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ian Emmer\Documents\manuscripts\2021_ACE2_CRISPR_screen\figures\2021_0526_Cell_submission\"/>
    </mc:Choice>
  </mc:AlternateContent>
  <bookViews>
    <workbookView xWindow="0" yWindow="0" windowWidth="20520" windowHeight="8895"/>
  </bookViews>
  <sheets>
    <sheet name="arrayed_valid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1" l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E23" i="1"/>
  <c r="D23" i="1"/>
  <c r="C23" i="1"/>
  <c r="B23" i="1"/>
  <c r="B10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W10" i="1"/>
  <c r="W9" i="1"/>
  <c r="W8" i="1"/>
  <c r="V10" i="1"/>
  <c r="V9" i="1"/>
  <c r="V8" i="1"/>
  <c r="U10" i="1"/>
  <c r="U9" i="1"/>
  <c r="U8" i="1"/>
  <c r="T10" i="1"/>
  <c r="T9" i="1"/>
  <c r="T8" i="1"/>
  <c r="S10" i="1"/>
  <c r="S9" i="1"/>
  <c r="S8" i="1"/>
  <c r="R10" i="1"/>
  <c r="R9" i="1"/>
  <c r="R8" i="1"/>
  <c r="Q10" i="1"/>
  <c r="Q9" i="1"/>
  <c r="Q8" i="1"/>
  <c r="P10" i="1"/>
  <c r="P9" i="1"/>
  <c r="P8" i="1"/>
  <c r="O10" i="1"/>
  <c r="O9" i="1"/>
  <c r="O8" i="1"/>
  <c r="N10" i="1"/>
  <c r="N9" i="1"/>
  <c r="N8" i="1"/>
  <c r="M10" i="1"/>
  <c r="M9" i="1"/>
  <c r="M8" i="1"/>
  <c r="L10" i="1"/>
  <c r="L9" i="1"/>
  <c r="L8" i="1"/>
  <c r="K10" i="1"/>
  <c r="K9" i="1"/>
  <c r="K8" i="1"/>
  <c r="J10" i="1"/>
  <c r="J9" i="1"/>
  <c r="J8" i="1"/>
  <c r="I10" i="1"/>
  <c r="I9" i="1"/>
  <c r="I8" i="1"/>
  <c r="H10" i="1"/>
  <c r="H9" i="1"/>
  <c r="H8" i="1"/>
  <c r="G10" i="1"/>
  <c r="G9" i="1"/>
  <c r="G8" i="1"/>
  <c r="F10" i="1"/>
  <c r="F9" i="1"/>
  <c r="F8" i="1"/>
  <c r="E10" i="1"/>
  <c r="E9" i="1"/>
  <c r="E8" i="1"/>
  <c r="D10" i="1"/>
  <c r="D9" i="1"/>
  <c r="D8" i="1"/>
  <c r="C9" i="1"/>
  <c r="B9" i="1"/>
  <c r="C8" i="1"/>
  <c r="B8" i="1"/>
  <c r="C10" i="1"/>
</calcChain>
</file>

<file path=xl/sharedStrings.xml><?xml version="1.0" encoding="utf-8"?>
<sst xmlns="http://schemas.openxmlformats.org/spreadsheetml/2006/main" count="60" uniqueCount="31">
  <si>
    <t>WT</t>
  </si>
  <si>
    <t>ACE2</t>
  </si>
  <si>
    <t>EP300</t>
  </si>
  <si>
    <t>PIAS1</t>
  </si>
  <si>
    <t>HNF4A</t>
  </si>
  <si>
    <t>SMAD4</t>
  </si>
  <si>
    <t>KAT6A</t>
  </si>
  <si>
    <t>BRD2</t>
  </si>
  <si>
    <t>BRPF1</t>
  </si>
  <si>
    <t>TFAP4</t>
  </si>
  <si>
    <t>NR6A1</t>
  </si>
  <si>
    <t>GREB1L</t>
  </si>
  <si>
    <t>BAMBI</t>
  </si>
  <si>
    <t>KMT2D</t>
  </si>
  <si>
    <t>ZNF217</t>
  </si>
  <si>
    <t>STAG2</t>
  </si>
  <si>
    <t>CHD8</t>
  </si>
  <si>
    <t>STK11</t>
  </si>
  <si>
    <t>HHEX</t>
  </si>
  <si>
    <t>MIDN</t>
  </si>
  <si>
    <t>ARNT</t>
  </si>
  <si>
    <t>NT</t>
  </si>
  <si>
    <t>CRISPR target</t>
  </si>
  <si>
    <t>Rep1:</t>
  </si>
  <si>
    <t>Rep2:</t>
  </si>
  <si>
    <t>Rep3:</t>
  </si>
  <si>
    <t>StDev:</t>
  </si>
  <si>
    <t>Average:</t>
  </si>
  <si>
    <t>Validation testing: Wild-type HuH7 cells, ACE2 positivity (%)</t>
  </si>
  <si>
    <r>
      <rPr>
        <i/>
        <sz val="9"/>
        <color theme="1"/>
        <rFont val="Arial"/>
        <family val="2"/>
      </rPr>
      <t>p</t>
    </r>
    <r>
      <rPr>
        <sz val="9"/>
        <color theme="1"/>
        <rFont val="Arial"/>
        <family val="2"/>
      </rPr>
      <t>-value (vs NT):</t>
    </r>
  </si>
  <si>
    <t>Validation testing: ACE2-enriched HuH7 cells, ACE2 positiv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b/>
      <sz val="9"/>
      <color theme="1"/>
      <name val="Calibri"/>
      <family val="2"/>
      <scheme val="minor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4" fillId="0" borderId="1" xfId="0" applyFont="1" applyBorder="1"/>
    <xf numFmtId="0" fontId="1" fillId="0" borderId="1" xfId="0" applyFont="1" applyBorder="1"/>
    <xf numFmtId="0" fontId="1" fillId="0" borderId="3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tabSelected="1" workbookViewId="0"/>
  </sheetViews>
  <sheetFormatPr defaultRowHeight="11.65" x14ac:dyDescent="0.35"/>
  <cols>
    <col min="1" max="1" width="14.265625" style="5" customWidth="1"/>
    <col min="2" max="23" width="8.265625" style="1" customWidth="1"/>
    <col min="24" max="16384" width="9.06640625" style="5"/>
  </cols>
  <sheetData>
    <row r="1" spans="1:23" x14ac:dyDescent="0.35">
      <c r="A1" s="11"/>
      <c r="B1" s="19" t="s">
        <v>28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</row>
    <row r="2" spans="1:23" x14ac:dyDescent="0.35">
      <c r="C2" s="19" t="s">
        <v>22</v>
      </c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</row>
    <row r="3" spans="1:23" s="6" customFormat="1" x14ac:dyDescent="0.35">
      <c r="A3" s="10"/>
      <c r="B3" s="4" t="s">
        <v>0</v>
      </c>
      <c r="C3" s="4" t="s">
        <v>21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4" t="s">
        <v>16</v>
      </c>
      <c r="T3" s="4" t="s">
        <v>17</v>
      </c>
      <c r="U3" s="4" t="s">
        <v>18</v>
      </c>
      <c r="V3" s="4" t="s">
        <v>19</v>
      </c>
      <c r="W3" s="4" t="s">
        <v>20</v>
      </c>
    </row>
    <row r="4" spans="1:23" x14ac:dyDescent="0.35">
      <c r="A4" s="7" t="s">
        <v>23</v>
      </c>
      <c r="B4" s="2">
        <v>5.84</v>
      </c>
      <c r="C4" s="2">
        <v>5.96</v>
      </c>
      <c r="D4" s="2">
        <v>1.52</v>
      </c>
      <c r="E4" s="2">
        <v>2.89</v>
      </c>
      <c r="F4" s="2">
        <v>3.8</v>
      </c>
      <c r="G4" s="2">
        <v>6.77</v>
      </c>
      <c r="H4" s="2">
        <v>3.2</v>
      </c>
      <c r="I4" s="2">
        <v>2.58</v>
      </c>
      <c r="J4" s="2">
        <v>7.63</v>
      </c>
      <c r="K4" s="2">
        <v>3.1</v>
      </c>
      <c r="L4" s="2">
        <v>4.42</v>
      </c>
      <c r="M4" s="2">
        <v>29.7</v>
      </c>
      <c r="N4" s="2">
        <v>24.2</v>
      </c>
      <c r="O4" s="2">
        <v>19.600000000000001</v>
      </c>
      <c r="P4" s="2">
        <v>24</v>
      </c>
      <c r="Q4" s="2">
        <v>33.200000000000003</v>
      </c>
      <c r="R4" s="2">
        <v>30.5</v>
      </c>
      <c r="S4" s="2">
        <v>25.8</v>
      </c>
      <c r="T4" s="2">
        <v>16</v>
      </c>
      <c r="U4" s="2">
        <v>16.8</v>
      </c>
      <c r="V4" s="2">
        <v>9.3699999999999992</v>
      </c>
      <c r="W4" s="2">
        <v>6.81</v>
      </c>
    </row>
    <row r="5" spans="1:23" x14ac:dyDescent="0.35">
      <c r="A5" s="7" t="s">
        <v>24</v>
      </c>
      <c r="B5" s="2">
        <v>3.64</v>
      </c>
      <c r="C5" s="2">
        <v>9.3699999999999992</v>
      </c>
      <c r="D5" s="2">
        <v>2.68</v>
      </c>
      <c r="E5" s="2">
        <v>2.1</v>
      </c>
      <c r="F5" s="2">
        <v>1.99</v>
      </c>
      <c r="G5" s="2">
        <v>4.92</v>
      </c>
      <c r="H5" s="2">
        <v>6.17</v>
      </c>
      <c r="I5" s="2">
        <v>1.08</v>
      </c>
      <c r="J5" s="2">
        <v>5.29</v>
      </c>
      <c r="K5" s="2">
        <v>2.38</v>
      </c>
      <c r="L5" s="2">
        <v>3</v>
      </c>
      <c r="M5" s="2">
        <v>22.1</v>
      </c>
      <c r="N5" s="2">
        <v>21.4</v>
      </c>
      <c r="O5" s="2">
        <v>12.2</v>
      </c>
      <c r="P5" s="2">
        <v>30.5</v>
      </c>
      <c r="Q5" s="2">
        <v>23.8</v>
      </c>
      <c r="R5" s="2">
        <v>36.1</v>
      </c>
      <c r="S5" s="2">
        <v>29.1</v>
      </c>
      <c r="T5" s="2">
        <v>9.32</v>
      </c>
      <c r="U5" s="2">
        <v>9.86</v>
      </c>
      <c r="V5" s="2">
        <v>6.47</v>
      </c>
      <c r="W5" s="2">
        <v>4.96</v>
      </c>
    </row>
    <row r="6" spans="1:23" x14ac:dyDescent="0.35">
      <c r="A6" s="7" t="s">
        <v>25</v>
      </c>
      <c r="B6" s="2">
        <v>6.24</v>
      </c>
      <c r="C6" s="2">
        <v>6.82</v>
      </c>
      <c r="D6" s="2">
        <v>2.0299999999999998</v>
      </c>
      <c r="E6" s="2">
        <v>3.61</v>
      </c>
      <c r="F6" s="2">
        <v>4.62</v>
      </c>
      <c r="G6" s="2">
        <v>7.49</v>
      </c>
      <c r="H6" s="2">
        <v>3.74</v>
      </c>
      <c r="I6" s="2">
        <v>2.96</v>
      </c>
      <c r="J6" s="2">
        <v>8.34</v>
      </c>
      <c r="K6" s="2">
        <v>3.45</v>
      </c>
      <c r="L6" s="2">
        <v>4.5599999999999996</v>
      </c>
      <c r="M6" s="2">
        <v>31.3</v>
      </c>
      <c r="N6" s="2">
        <v>26</v>
      </c>
      <c r="O6" s="2">
        <v>20.8</v>
      </c>
      <c r="P6" s="2">
        <v>25.5</v>
      </c>
      <c r="Q6" s="2">
        <v>34.700000000000003</v>
      </c>
      <c r="R6" s="2">
        <v>32.6</v>
      </c>
      <c r="S6" s="2">
        <v>26.6</v>
      </c>
      <c r="T6" s="2">
        <v>17.2</v>
      </c>
      <c r="U6" s="2">
        <v>18.100000000000001</v>
      </c>
      <c r="V6" s="2">
        <v>10.6</v>
      </c>
      <c r="W6" s="2">
        <v>8.0500000000000007</v>
      </c>
    </row>
    <row r="7" spans="1:23" x14ac:dyDescent="0.35">
      <c r="A7" s="7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 x14ac:dyDescent="0.35">
      <c r="A8" s="7" t="s">
        <v>27</v>
      </c>
      <c r="B8" s="16">
        <f t="shared" ref="B8:W8" si="0">AVERAGE(B4:B6)</f>
        <v>5.24</v>
      </c>
      <c r="C8" s="16">
        <f t="shared" si="0"/>
        <v>7.3833333333333329</v>
      </c>
      <c r="D8" s="16">
        <f t="shared" si="0"/>
        <v>2.0766666666666667</v>
      </c>
      <c r="E8" s="16">
        <f t="shared" si="0"/>
        <v>2.8666666666666667</v>
      </c>
      <c r="F8" s="16">
        <f t="shared" si="0"/>
        <v>3.47</v>
      </c>
      <c r="G8" s="16">
        <f t="shared" si="0"/>
        <v>6.3933333333333335</v>
      </c>
      <c r="H8" s="16">
        <f t="shared" si="0"/>
        <v>4.37</v>
      </c>
      <c r="I8" s="16">
        <f t="shared" si="0"/>
        <v>2.2066666666666666</v>
      </c>
      <c r="J8" s="16">
        <f t="shared" si="0"/>
        <v>7.086666666666666</v>
      </c>
      <c r="K8" s="16">
        <f t="shared" si="0"/>
        <v>2.9766666666666666</v>
      </c>
      <c r="L8" s="16">
        <f t="shared" si="0"/>
        <v>3.9933333333333336</v>
      </c>
      <c r="M8" s="16">
        <f t="shared" si="0"/>
        <v>27.7</v>
      </c>
      <c r="N8" s="16">
        <f t="shared" si="0"/>
        <v>23.866666666666664</v>
      </c>
      <c r="O8" s="16">
        <f t="shared" si="0"/>
        <v>17.533333333333335</v>
      </c>
      <c r="P8" s="16">
        <f t="shared" si="0"/>
        <v>26.666666666666668</v>
      </c>
      <c r="Q8" s="16">
        <f t="shared" si="0"/>
        <v>30.566666666666666</v>
      </c>
      <c r="R8" s="16">
        <f t="shared" si="0"/>
        <v>33.066666666666663</v>
      </c>
      <c r="S8" s="16">
        <f t="shared" si="0"/>
        <v>27.166666666666668</v>
      </c>
      <c r="T8" s="16">
        <f t="shared" si="0"/>
        <v>14.173333333333332</v>
      </c>
      <c r="U8" s="16">
        <f t="shared" si="0"/>
        <v>14.920000000000002</v>
      </c>
      <c r="V8" s="16">
        <f t="shared" si="0"/>
        <v>8.8133333333333326</v>
      </c>
      <c r="W8" s="16">
        <f t="shared" si="0"/>
        <v>6.6066666666666665</v>
      </c>
    </row>
    <row r="9" spans="1:23" x14ac:dyDescent="0.35">
      <c r="A9" s="7" t="s">
        <v>26</v>
      </c>
      <c r="B9" s="8">
        <f t="shared" ref="B9:W9" si="1">STDEV(B4:B6)</f>
        <v>1.4000000000000004</v>
      </c>
      <c r="C9" s="8">
        <f t="shared" si="1"/>
        <v>1.773424183136491</v>
      </c>
      <c r="D9" s="8">
        <f t="shared" si="1"/>
        <v>0.58140634098135857</v>
      </c>
      <c r="E9" s="8">
        <f t="shared" si="1"/>
        <v>0.75527037101513106</v>
      </c>
      <c r="F9" s="8">
        <f t="shared" si="1"/>
        <v>1.3456968455042169</v>
      </c>
      <c r="G9" s="8">
        <f t="shared" si="1"/>
        <v>1.3257576450216451</v>
      </c>
      <c r="H9" s="8">
        <f t="shared" si="1"/>
        <v>1.5820556248122231</v>
      </c>
      <c r="I9" s="8">
        <f t="shared" si="1"/>
        <v>0.99404895922350511</v>
      </c>
      <c r="J9" s="8">
        <f t="shared" si="1"/>
        <v>1.5959427725746764</v>
      </c>
      <c r="K9" s="8">
        <f t="shared" si="1"/>
        <v>0.54555781850628393</v>
      </c>
      <c r="L9" s="8">
        <f t="shared" si="1"/>
        <v>0.86309520525451222</v>
      </c>
      <c r="M9" s="8">
        <f t="shared" si="1"/>
        <v>4.9152822909778342</v>
      </c>
      <c r="N9" s="8">
        <f t="shared" si="1"/>
        <v>2.3180451534284954</v>
      </c>
      <c r="O9" s="8">
        <f t="shared" si="1"/>
        <v>4.6576102599222846</v>
      </c>
      <c r="P9" s="8">
        <f t="shared" si="1"/>
        <v>3.4034296427770117</v>
      </c>
      <c r="Q9" s="8">
        <f t="shared" si="1"/>
        <v>5.9079043097644552</v>
      </c>
      <c r="R9" s="8">
        <f t="shared" si="1"/>
        <v>2.8290163190291668</v>
      </c>
      <c r="S9" s="8">
        <f t="shared" si="1"/>
        <v>1.7214335111567145</v>
      </c>
      <c r="T9" s="8">
        <f t="shared" si="1"/>
        <v>4.245719412930316</v>
      </c>
      <c r="U9" s="8">
        <f t="shared" si="1"/>
        <v>4.4300338599157403</v>
      </c>
      <c r="V9" s="8">
        <f t="shared" si="1"/>
        <v>2.1205266641410923</v>
      </c>
      <c r="W9" s="8">
        <f t="shared" si="1"/>
        <v>1.5550026795260967</v>
      </c>
    </row>
    <row r="10" spans="1:23" x14ac:dyDescent="0.35">
      <c r="A10" s="18" t="s">
        <v>29</v>
      </c>
      <c r="B10" s="17">
        <f>TTEST(B4:B6,$C4:$C6,2,2)</f>
        <v>0.17571720086598716</v>
      </c>
      <c r="C10" s="17">
        <f t="shared" ref="C10:W10" si="2">TTEST(C$4:C$6,$C$4:$C$6,2,2)</f>
        <v>1</v>
      </c>
      <c r="D10" s="17">
        <f t="shared" si="2"/>
        <v>7.9013591725321745E-3</v>
      </c>
      <c r="E10" s="17">
        <f t="shared" si="2"/>
        <v>1.5366920967291029E-2</v>
      </c>
      <c r="F10" s="17">
        <f t="shared" si="2"/>
        <v>3.8225856648597491E-2</v>
      </c>
      <c r="G10" s="17">
        <f t="shared" si="2"/>
        <v>0.4819079468115598</v>
      </c>
      <c r="H10" s="17">
        <f t="shared" si="2"/>
        <v>9.3050774598874397E-2</v>
      </c>
      <c r="I10" s="17">
        <f t="shared" si="2"/>
        <v>1.1597799474800956E-2</v>
      </c>
      <c r="J10" s="17">
        <f t="shared" si="2"/>
        <v>0.84001131179599975</v>
      </c>
      <c r="K10" s="17">
        <f t="shared" si="2"/>
        <v>1.4688772483581334E-2</v>
      </c>
      <c r="L10" s="17">
        <f t="shared" si="2"/>
        <v>4.0857637865776883E-2</v>
      </c>
      <c r="M10" s="17">
        <f t="shared" si="2"/>
        <v>2.5333426266742481E-3</v>
      </c>
      <c r="N10" s="17">
        <f t="shared" si="2"/>
        <v>6.1203096078051716E-4</v>
      </c>
      <c r="O10" s="17">
        <f t="shared" si="2"/>
        <v>2.4285548275549546E-2</v>
      </c>
      <c r="P10" s="17">
        <f t="shared" si="2"/>
        <v>9.5983894681115711E-4</v>
      </c>
      <c r="Q10" s="17">
        <f t="shared" si="2"/>
        <v>2.8738736525397348E-3</v>
      </c>
      <c r="R10" s="17">
        <f t="shared" si="2"/>
        <v>1.8347979943704731E-4</v>
      </c>
      <c r="S10" s="17">
        <f t="shared" si="2"/>
        <v>1.5690858723858779E-4</v>
      </c>
      <c r="T10" s="17">
        <f t="shared" si="2"/>
        <v>6.2905158108744932E-2</v>
      </c>
      <c r="U10" s="17">
        <f t="shared" si="2"/>
        <v>5.2139992138261655E-2</v>
      </c>
      <c r="V10" s="17">
        <f t="shared" si="2"/>
        <v>0.42090628435174327</v>
      </c>
      <c r="W10" s="17">
        <f t="shared" si="2"/>
        <v>0.59895287067069514</v>
      </c>
    </row>
    <row r="14" spans="1:23" x14ac:dyDescent="0.35">
      <c r="A14" s="12"/>
      <c r="B14" s="21" t="s">
        <v>30</v>
      </c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</row>
    <row r="15" spans="1:23" x14ac:dyDescent="0.35">
      <c r="A15" s="13"/>
      <c r="B15" s="14"/>
      <c r="C15" s="19" t="s">
        <v>22</v>
      </c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</row>
    <row r="16" spans="1:23" x14ac:dyDescent="0.35">
      <c r="A16" s="10"/>
      <c r="B16" s="4" t="s">
        <v>0</v>
      </c>
      <c r="C16" s="4" t="s">
        <v>21</v>
      </c>
      <c r="D16" s="4" t="s">
        <v>1</v>
      </c>
      <c r="E16" s="4" t="s">
        <v>2</v>
      </c>
      <c r="F16" s="4" t="s">
        <v>3</v>
      </c>
      <c r="G16" s="4" t="s">
        <v>4</v>
      </c>
      <c r="H16" s="4" t="s">
        <v>5</v>
      </c>
      <c r="I16" s="4" t="s">
        <v>6</v>
      </c>
      <c r="J16" s="4" t="s">
        <v>7</v>
      </c>
      <c r="K16" s="4" t="s">
        <v>8</v>
      </c>
      <c r="L16" s="4" t="s">
        <v>9</v>
      </c>
      <c r="M16" s="4" t="s">
        <v>10</v>
      </c>
      <c r="N16" s="4" t="s">
        <v>11</v>
      </c>
      <c r="O16" s="4" t="s">
        <v>12</v>
      </c>
      <c r="P16" s="4" t="s">
        <v>13</v>
      </c>
      <c r="Q16" s="4" t="s">
        <v>14</v>
      </c>
      <c r="R16" s="4" t="s">
        <v>15</v>
      </c>
      <c r="S16" s="4" t="s">
        <v>16</v>
      </c>
      <c r="T16" s="4" t="s">
        <v>17</v>
      </c>
      <c r="U16" s="4" t="s">
        <v>18</v>
      </c>
      <c r="V16" s="4" t="s">
        <v>19</v>
      </c>
      <c r="W16" s="4" t="s">
        <v>20</v>
      </c>
    </row>
    <row r="17" spans="1:23" x14ac:dyDescent="0.35">
      <c r="A17" s="7" t="s">
        <v>23</v>
      </c>
      <c r="B17" s="15">
        <v>77.8</v>
      </c>
      <c r="C17" s="15">
        <v>81.599999999999994</v>
      </c>
      <c r="D17" s="15">
        <v>3.66</v>
      </c>
      <c r="E17" s="15">
        <v>39.6</v>
      </c>
      <c r="F17" s="15">
        <v>27.2</v>
      </c>
      <c r="G17" s="15">
        <v>52.6</v>
      </c>
      <c r="H17" s="15">
        <v>32.700000000000003</v>
      </c>
      <c r="I17" s="15">
        <v>27.8</v>
      </c>
      <c r="J17" s="15">
        <v>68.900000000000006</v>
      </c>
      <c r="K17" s="15">
        <v>43.4</v>
      </c>
      <c r="L17" s="15">
        <v>72.2</v>
      </c>
      <c r="M17" s="15">
        <v>92.5</v>
      </c>
      <c r="N17" s="15">
        <v>91.1</v>
      </c>
      <c r="O17" s="15">
        <v>95.3</v>
      </c>
      <c r="P17" s="15">
        <v>87.5</v>
      </c>
      <c r="Q17" s="15">
        <v>96.4</v>
      </c>
      <c r="R17" s="15">
        <v>97</v>
      </c>
      <c r="S17" s="15">
        <v>95.9</v>
      </c>
      <c r="T17" s="15">
        <v>91.8</v>
      </c>
      <c r="U17" s="15">
        <v>90.9</v>
      </c>
      <c r="V17" s="15">
        <v>86.1</v>
      </c>
      <c r="W17" s="15">
        <v>94.4</v>
      </c>
    </row>
    <row r="18" spans="1:23" x14ac:dyDescent="0.35">
      <c r="A18" s="7" t="s">
        <v>24</v>
      </c>
      <c r="B18" s="15">
        <v>63.8</v>
      </c>
      <c r="C18" s="15">
        <v>71.400000000000006</v>
      </c>
      <c r="D18" s="15">
        <v>1.56</v>
      </c>
      <c r="E18" s="15">
        <v>42.5</v>
      </c>
      <c r="F18" s="15">
        <v>15.9</v>
      </c>
      <c r="G18" s="15">
        <v>44.5</v>
      </c>
      <c r="H18" s="15">
        <v>18.600000000000001</v>
      </c>
      <c r="I18" s="15">
        <v>12.8</v>
      </c>
      <c r="J18" s="15">
        <v>68.099999999999994</v>
      </c>
      <c r="K18" s="15">
        <v>36.9</v>
      </c>
      <c r="L18" s="15">
        <v>60.4</v>
      </c>
      <c r="M18" s="15">
        <v>89.9</v>
      </c>
      <c r="N18" s="15">
        <v>89.7</v>
      </c>
      <c r="O18" s="15">
        <v>89.9</v>
      </c>
      <c r="P18" s="15">
        <v>69.599999999999994</v>
      </c>
      <c r="Q18" s="15">
        <v>91.6</v>
      </c>
      <c r="R18" s="15">
        <v>96.2</v>
      </c>
      <c r="S18" s="15">
        <v>93</v>
      </c>
      <c r="T18" s="15">
        <v>88.7</v>
      </c>
      <c r="U18" s="15">
        <v>82.9</v>
      </c>
      <c r="V18" s="15">
        <v>75.2</v>
      </c>
      <c r="W18" s="15">
        <v>92.7</v>
      </c>
    </row>
    <row r="19" spans="1:23" x14ac:dyDescent="0.35">
      <c r="A19" s="7" t="s">
        <v>25</v>
      </c>
      <c r="B19" s="15">
        <v>77.3</v>
      </c>
      <c r="C19" s="15">
        <v>81.5</v>
      </c>
      <c r="D19" s="15">
        <v>3.77</v>
      </c>
      <c r="E19" s="15">
        <v>38.9</v>
      </c>
      <c r="F19" s="15">
        <v>26.7</v>
      </c>
      <c r="G19" s="15">
        <v>52.5</v>
      </c>
      <c r="H19" s="15">
        <v>32.700000000000003</v>
      </c>
      <c r="I19" s="15">
        <v>27.2</v>
      </c>
      <c r="J19" s="15">
        <v>68.400000000000006</v>
      </c>
      <c r="K19" s="15">
        <v>42.8</v>
      </c>
      <c r="L19" s="15">
        <v>71.599999999999994</v>
      </c>
      <c r="M19" s="15">
        <v>92.4</v>
      </c>
      <c r="N19" s="15">
        <v>91.2</v>
      </c>
      <c r="O19" s="15">
        <v>94.8</v>
      </c>
      <c r="P19" s="15">
        <v>87.2</v>
      </c>
      <c r="Q19" s="15">
        <v>96.3</v>
      </c>
      <c r="R19" s="15">
        <v>97</v>
      </c>
      <c r="S19" s="15">
        <v>95.8</v>
      </c>
      <c r="T19" s="15">
        <v>91.7</v>
      </c>
      <c r="U19" s="15">
        <v>90.9</v>
      </c>
      <c r="V19" s="15">
        <v>85.9</v>
      </c>
      <c r="W19" s="15">
        <v>94.2</v>
      </c>
    </row>
    <row r="20" spans="1:23" x14ac:dyDescent="0.35">
      <c r="A20" s="7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</row>
    <row r="21" spans="1:23" x14ac:dyDescent="0.35">
      <c r="A21" s="7" t="s">
        <v>27</v>
      </c>
      <c r="B21" s="9">
        <f t="shared" ref="B21:W21" si="3">AVERAGE(B17:B19)</f>
        <v>72.966666666666654</v>
      </c>
      <c r="C21" s="9">
        <f t="shared" si="3"/>
        <v>78.166666666666671</v>
      </c>
      <c r="D21" s="9">
        <f t="shared" si="3"/>
        <v>2.9966666666666666</v>
      </c>
      <c r="E21" s="9">
        <f t="shared" si="3"/>
        <v>40.333333333333336</v>
      </c>
      <c r="F21" s="9">
        <f t="shared" si="3"/>
        <v>23.266666666666666</v>
      </c>
      <c r="G21" s="9">
        <f t="shared" si="3"/>
        <v>49.866666666666667</v>
      </c>
      <c r="H21" s="9">
        <f t="shared" si="3"/>
        <v>28</v>
      </c>
      <c r="I21" s="9">
        <f t="shared" si="3"/>
        <v>22.599999999999998</v>
      </c>
      <c r="J21" s="9">
        <f t="shared" si="3"/>
        <v>68.466666666666669</v>
      </c>
      <c r="K21" s="9">
        <f t="shared" si="3"/>
        <v>41.033333333333331</v>
      </c>
      <c r="L21" s="9">
        <f t="shared" si="3"/>
        <v>68.066666666666663</v>
      </c>
      <c r="M21" s="9">
        <f t="shared" si="3"/>
        <v>91.600000000000009</v>
      </c>
      <c r="N21" s="9">
        <f t="shared" si="3"/>
        <v>90.666666666666671</v>
      </c>
      <c r="O21" s="9">
        <f t="shared" si="3"/>
        <v>93.333333333333329</v>
      </c>
      <c r="P21" s="9">
        <f t="shared" si="3"/>
        <v>81.433333333333337</v>
      </c>
      <c r="Q21" s="9">
        <f t="shared" si="3"/>
        <v>94.766666666666666</v>
      </c>
      <c r="R21" s="9">
        <f t="shared" si="3"/>
        <v>96.733333333333334</v>
      </c>
      <c r="S21" s="9">
        <f t="shared" si="3"/>
        <v>94.899999999999991</v>
      </c>
      <c r="T21" s="9">
        <f t="shared" si="3"/>
        <v>90.733333333333334</v>
      </c>
      <c r="U21" s="9">
        <f t="shared" si="3"/>
        <v>88.233333333333348</v>
      </c>
      <c r="V21" s="9">
        <f t="shared" si="3"/>
        <v>82.4</v>
      </c>
      <c r="W21" s="9">
        <f t="shared" si="3"/>
        <v>93.766666666666666</v>
      </c>
    </row>
    <row r="22" spans="1:23" x14ac:dyDescent="0.35">
      <c r="A22" s="7" t="s">
        <v>26</v>
      </c>
      <c r="B22" s="16">
        <f t="shared" ref="B22:W22" si="4">STDEV(B17:B19)</f>
        <v>7.9425017049625701</v>
      </c>
      <c r="C22" s="16">
        <f t="shared" si="4"/>
        <v>5.8603185351423752</v>
      </c>
      <c r="D22" s="16">
        <f t="shared" si="4"/>
        <v>1.2454048873090762</v>
      </c>
      <c r="E22" s="16">
        <f t="shared" si="4"/>
        <v>1.908751773629388</v>
      </c>
      <c r="F22" s="16">
        <f t="shared" si="4"/>
        <v>6.3846169292552961</v>
      </c>
      <c r="G22" s="16">
        <f t="shared" si="4"/>
        <v>4.6479386111838155</v>
      </c>
      <c r="H22" s="16">
        <f t="shared" si="4"/>
        <v>8.1406387955737358</v>
      </c>
      <c r="I22" s="16">
        <f t="shared" si="4"/>
        <v>8.4923494982248648</v>
      </c>
      <c r="J22" s="16">
        <f t="shared" si="4"/>
        <v>0.40414518843274316</v>
      </c>
      <c r="K22" s="16">
        <f t="shared" si="4"/>
        <v>3.5921210076128185</v>
      </c>
      <c r="L22" s="16">
        <f t="shared" si="4"/>
        <v>6.6463022300624681</v>
      </c>
      <c r="M22" s="16">
        <f t="shared" si="4"/>
        <v>1.4730919862656218</v>
      </c>
      <c r="N22" s="16">
        <f t="shared" si="4"/>
        <v>0.83864970836060615</v>
      </c>
      <c r="O22" s="16">
        <f t="shared" si="4"/>
        <v>2.9838453936712779</v>
      </c>
      <c r="P22" s="16">
        <f t="shared" si="4"/>
        <v>10.249064998005089</v>
      </c>
      <c r="Q22" s="16">
        <f t="shared" si="4"/>
        <v>2.7428695436227652</v>
      </c>
      <c r="R22" s="16">
        <f t="shared" si="4"/>
        <v>0.46188021535169899</v>
      </c>
      <c r="S22" s="16">
        <f t="shared" si="4"/>
        <v>1.6462077633154337</v>
      </c>
      <c r="T22" s="16">
        <f t="shared" si="4"/>
        <v>1.7616280348965068</v>
      </c>
      <c r="U22" s="16">
        <f t="shared" si="4"/>
        <v>4.6188021535170067</v>
      </c>
      <c r="V22" s="16">
        <f t="shared" si="4"/>
        <v>6.236184731067544</v>
      </c>
      <c r="W22" s="16">
        <f t="shared" si="4"/>
        <v>0.92915732431775788</v>
      </c>
    </row>
    <row r="23" spans="1:23" x14ac:dyDescent="0.35">
      <c r="A23" s="18" t="s">
        <v>29</v>
      </c>
      <c r="B23" s="17">
        <f>TTEST(B17:B19,$C17:$C19,2,2)</f>
        <v>0.41313541629740769</v>
      </c>
      <c r="C23" s="17">
        <f>TTEST(C17:C19,$C17:$C19,2,2)</f>
        <v>1</v>
      </c>
      <c r="D23" s="17">
        <f>TTEST(D17:D19,$C17:$C19,2,2)</f>
        <v>2.6526331279801354E-5</v>
      </c>
      <c r="E23" s="17">
        <f>TTEST(E17:E19,$C17:$C19,2,2)</f>
        <v>4.4308245751152224E-4</v>
      </c>
      <c r="F23" s="17">
        <f t="shared" ref="F23:W23" si="5">TTEST(F17:F19,$C17:$C19,2,2)</f>
        <v>3.9201404266619311E-4</v>
      </c>
      <c r="G23" s="17">
        <f t="shared" si="5"/>
        <v>2.8036977061801039E-3</v>
      </c>
      <c r="H23" s="17">
        <f t="shared" si="5"/>
        <v>9.7707563032981503E-4</v>
      </c>
      <c r="I23" s="17">
        <f t="shared" si="5"/>
        <v>7.3533679553996318E-4</v>
      </c>
      <c r="J23" s="17">
        <f t="shared" si="5"/>
        <v>4.5924959112145378E-2</v>
      </c>
      <c r="K23" s="17">
        <f t="shared" si="5"/>
        <v>7.264902353199985E-4</v>
      </c>
      <c r="L23" s="17">
        <f t="shared" si="5"/>
        <v>0.11958672852604042</v>
      </c>
      <c r="M23" s="17">
        <f t="shared" si="5"/>
        <v>1.8294578709640845E-2</v>
      </c>
      <c r="N23" s="17">
        <f t="shared" si="5"/>
        <v>2.163385945613706E-2</v>
      </c>
      <c r="O23" s="17">
        <f t="shared" si="5"/>
        <v>1.6202591566247385E-2</v>
      </c>
      <c r="P23" s="17">
        <f t="shared" si="5"/>
        <v>0.65679002156296584</v>
      </c>
      <c r="Q23" s="17">
        <f t="shared" si="5"/>
        <v>1.1302495308995146E-2</v>
      </c>
      <c r="R23" s="17">
        <f t="shared" si="5"/>
        <v>5.4324172283008862E-3</v>
      </c>
      <c r="S23" s="17">
        <f t="shared" si="5"/>
        <v>8.8964191741221065E-3</v>
      </c>
      <c r="T23" s="17">
        <f t="shared" si="5"/>
        <v>2.3651251632393323E-2</v>
      </c>
      <c r="U23" s="17">
        <f t="shared" si="5"/>
        <v>7.9662333762082954E-2</v>
      </c>
      <c r="V23" s="17">
        <f t="shared" si="5"/>
        <v>0.43984350785744458</v>
      </c>
      <c r="W23" s="17">
        <f t="shared" si="5"/>
        <v>1.0387689147505709E-2</v>
      </c>
    </row>
    <row r="24" spans="1:23" x14ac:dyDescent="0.35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x14ac:dyDescent="0.3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7" spans="1:23" ht="14.25" x14ac:dyDescent="0.45">
      <c r="F27"/>
    </row>
  </sheetData>
  <mergeCells count="4">
    <mergeCell ref="C2:W2"/>
    <mergeCell ref="B1:W1"/>
    <mergeCell ref="B14:W14"/>
    <mergeCell ref="C15:W15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rayed_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Emmer</dc:creator>
  <cp:lastModifiedBy>Brian Emmer</cp:lastModifiedBy>
  <cp:lastPrinted>2021-05-12T13:22:50Z</cp:lastPrinted>
  <dcterms:created xsi:type="dcterms:W3CDTF">2021-05-12T12:26:47Z</dcterms:created>
  <dcterms:modified xsi:type="dcterms:W3CDTF">2021-05-26T16:59:24Z</dcterms:modified>
</cp:coreProperties>
</file>